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a de Silva\Desktop\"/>
    </mc:Choice>
  </mc:AlternateContent>
  <bookViews>
    <workbookView xWindow="0" yWindow="0" windowWidth="20490" windowHeight="7755"/>
  </bookViews>
  <sheets>
    <sheet name="Hoja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C17" i="1"/>
  <c r="C16" i="1"/>
  <c r="C15" i="1"/>
  <c r="C14" i="1"/>
  <c r="C13" i="1"/>
  <c r="C12" i="1"/>
  <c r="C11" i="1"/>
  <c r="J7" i="1"/>
  <c r="I7" i="1"/>
  <c r="H7" i="1"/>
  <c r="K7" i="1" s="1"/>
  <c r="G7" i="1"/>
  <c r="F7" i="1"/>
  <c r="E7" i="1"/>
  <c r="J6" i="1"/>
  <c r="I6" i="1"/>
  <c r="H6" i="1"/>
  <c r="K6" i="1" s="1"/>
  <c r="G6" i="1"/>
  <c r="F6" i="1"/>
  <c r="E6" i="1"/>
  <c r="J5" i="1"/>
  <c r="I5" i="1"/>
  <c r="H5" i="1"/>
  <c r="K5" i="1" s="1"/>
  <c r="G5" i="1"/>
  <c r="F5" i="1"/>
  <c r="E5" i="1"/>
  <c r="J4" i="1"/>
  <c r="I4" i="1"/>
  <c r="H4" i="1"/>
  <c r="K4" i="1" s="1"/>
  <c r="G4" i="1"/>
  <c r="F4" i="1"/>
  <c r="E4" i="1"/>
  <c r="J3" i="1"/>
  <c r="I3" i="1"/>
  <c r="H3" i="1"/>
  <c r="K3" i="1" s="1"/>
  <c r="G3" i="1"/>
  <c r="F3" i="1"/>
  <c r="E3" i="1"/>
  <c r="J2" i="1"/>
  <c r="I2" i="1"/>
  <c r="H2" i="1"/>
  <c r="K2" i="1" s="1"/>
  <c r="G2" i="1"/>
  <c r="F2" i="1"/>
  <c r="E2" i="1"/>
  <c r="L2" i="1" l="1"/>
  <c r="L3" i="1"/>
  <c r="L4" i="1"/>
  <c r="L5" i="1"/>
  <c r="L6" i="1"/>
  <c r="L7" i="1"/>
</calcChain>
</file>

<file path=xl/sharedStrings.xml><?xml version="1.0" encoding="utf-8"?>
<sst xmlns="http://schemas.openxmlformats.org/spreadsheetml/2006/main" count="22" uniqueCount="22">
  <si>
    <t>Sample</t>
  </si>
  <si>
    <t>OD (450nm)</t>
  </si>
  <si>
    <t>Stándar Deviation</t>
  </si>
  <si>
    <t>Control</t>
  </si>
  <si>
    <t>Control+PGN</t>
  </si>
  <si>
    <t>Vector</t>
  </si>
  <si>
    <t>Vector+PGN</t>
  </si>
  <si>
    <t>siRNA GSK3B</t>
  </si>
  <si>
    <t>siRNA GSK3B +PGN</t>
  </si>
  <si>
    <t>Stándar curve IL-12p40 concentration (pg/mL)</t>
  </si>
  <si>
    <t>OD (450nm)-blank</t>
  </si>
  <si>
    <t>blank well</t>
  </si>
  <si>
    <t>OD (450nm) Exp1</t>
  </si>
  <si>
    <t>OD (450nm) Exp.2</t>
  </si>
  <si>
    <t>OD (450nm) Exp.3</t>
  </si>
  <si>
    <t>OD(450)-blank Exp.1</t>
  </si>
  <si>
    <t>OD(450)-blank Exp.2</t>
  </si>
  <si>
    <t>OD(450)-blank Exp.3</t>
  </si>
  <si>
    <t>IL-12p40 Calculated concentration Exp.1</t>
  </si>
  <si>
    <t>IL-12p40 Calculated concentration Exp.2</t>
  </si>
  <si>
    <t>IL-12p40 Calculated concentration Exp.3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[1]Hoja1!$A$11:$A$18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[1]Hoja1!$C$11:$C$18</c:f>
              <c:numCache>
                <c:formatCode>General</c:formatCode>
                <c:ptCount val="8"/>
                <c:pt idx="0">
                  <c:v>0.58899999999999997</c:v>
                </c:pt>
                <c:pt idx="1">
                  <c:v>0.38400000000000001</c:v>
                </c:pt>
                <c:pt idx="2">
                  <c:v>0.28100000000000003</c:v>
                </c:pt>
                <c:pt idx="3">
                  <c:v>0.21500000000000002</c:v>
                </c:pt>
                <c:pt idx="4">
                  <c:v>0.192</c:v>
                </c:pt>
                <c:pt idx="5">
                  <c:v>0.16600000000000001</c:v>
                </c:pt>
                <c:pt idx="6">
                  <c:v>0.159</c:v>
                </c:pt>
                <c:pt idx="7">
                  <c:v>0.1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015344"/>
        <c:axId val="231013664"/>
      </c:scatterChart>
      <c:valAx>
        <c:axId val="231015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1013664"/>
        <c:crosses val="autoZero"/>
        <c:crossBetween val="midCat"/>
      </c:valAx>
      <c:valAx>
        <c:axId val="231013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10153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Hoja1!$L$2:$L$7</c:f>
                <c:numCache>
                  <c:formatCode>General</c:formatCode>
                  <c:ptCount val="6"/>
                  <c:pt idx="0">
                    <c:v>20.81665999466156</c:v>
                  </c:pt>
                  <c:pt idx="1">
                    <c:v>10.40832999733068</c:v>
                  </c:pt>
                  <c:pt idx="2">
                    <c:v>20.207259421636692</c:v>
                  </c:pt>
                  <c:pt idx="3">
                    <c:v>37.85938897200176</c:v>
                  </c:pt>
                  <c:pt idx="4">
                    <c:v>20.207259421636962</c:v>
                  </c:pt>
                  <c:pt idx="5">
                    <c:v>5.7735026918962706</c:v>
                  </c:pt>
                </c:numCache>
              </c:numRef>
            </c:plus>
            <c:minus>
              <c:numRef>
                <c:f>[1]Hoja1!$L$2:$L$7</c:f>
                <c:numCache>
                  <c:formatCode>General</c:formatCode>
                  <c:ptCount val="6"/>
                  <c:pt idx="0">
                    <c:v>20.81665999466156</c:v>
                  </c:pt>
                  <c:pt idx="1">
                    <c:v>10.40832999733068</c:v>
                  </c:pt>
                  <c:pt idx="2">
                    <c:v>20.207259421636692</c:v>
                  </c:pt>
                  <c:pt idx="3">
                    <c:v>37.85938897200176</c:v>
                  </c:pt>
                  <c:pt idx="4">
                    <c:v>20.207259421636962</c:v>
                  </c:pt>
                  <c:pt idx="5">
                    <c:v>5.7735026918962706</c:v>
                  </c:pt>
                </c:numCache>
              </c:numRef>
            </c:minus>
          </c:errBars>
          <c:cat>
            <c:strRef>
              <c:f>[1]Hoja1!$A$2:$A$7</c:f>
              <c:strCache>
                <c:ptCount val="6"/>
                <c:pt idx="0">
                  <c:v>Control</c:v>
                </c:pt>
                <c:pt idx="1">
                  <c:v>Control+PGN</c:v>
                </c:pt>
                <c:pt idx="2">
                  <c:v>Vector</c:v>
                </c:pt>
                <c:pt idx="3">
                  <c:v>Vector+PGN</c:v>
                </c:pt>
                <c:pt idx="4">
                  <c:v>siRNA GSK3B</c:v>
                </c:pt>
                <c:pt idx="5">
                  <c:v>siRNA GSK3B +PGN</c:v>
                </c:pt>
              </c:strCache>
            </c:strRef>
          </c:cat>
          <c:val>
            <c:numRef>
              <c:f>[1]Hoja1!$K$2:$K$7</c:f>
              <c:numCache>
                <c:formatCode>General</c:formatCode>
                <c:ptCount val="6"/>
                <c:pt idx="0">
                  <c:v>162.1666666666666</c:v>
                </c:pt>
                <c:pt idx="1">
                  <c:v>247.16666666666666</c:v>
                </c:pt>
                <c:pt idx="2">
                  <c:v>107.16666666666667</c:v>
                </c:pt>
                <c:pt idx="3">
                  <c:v>272.16666666666669</c:v>
                </c:pt>
                <c:pt idx="4">
                  <c:v>62.166666666666657</c:v>
                </c:pt>
                <c:pt idx="5">
                  <c:v>27.1666666666666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7824176"/>
        <c:axId val="227823616"/>
      </c:barChart>
      <c:catAx>
        <c:axId val="2278241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7823616"/>
        <c:crosses val="autoZero"/>
        <c:auto val="1"/>
        <c:lblAlgn val="ctr"/>
        <c:lblOffset val="100"/>
        <c:noMultiLvlLbl val="0"/>
      </c:catAx>
      <c:valAx>
        <c:axId val="227823616"/>
        <c:scaling>
          <c:orientation val="minMax"/>
          <c:max val="35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pg/mL IL12-p4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278241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6725</xdr:colOff>
      <xdr:row>9</xdr:row>
      <xdr:rowOff>80962</xdr:rowOff>
    </xdr:from>
    <xdr:to>
      <xdr:col>8</xdr:col>
      <xdr:colOff>523875</xdr:colOff>
      <xdr:row>23</xdr:row>
      <xdr:rowOff>157162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76275</xdr:colOff>
      <xdr:row>9</xdr:row>
      <xdr:rowOff>57150</xdr:rowOff>
    </xdr:from>
    <xdr:to>
      <xdr:col>14</xdr:col>
      <xdr:colOff>676275</xdr:colOff>
      <xdr:row>30</xdr:row>
      <xdr:rowOff>23812</xdr:rowOff>
    </xdr:to>
    <xdr:graphicFrame macro="">
      <xdr:nvGraphicFramePr>
        <xdr:cNvPr id="3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Elisa%20IL12-p40%20siGSK3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2">
          <cell r="A2" t="str">
            <v>Control</v>
          </cell>
          <cell r="K2">
            <v>162.1666666666666</v>
          </cell>
          <cell r="L2">
            <v>20.81665999466156</v>
          </cell>
        </row>
        <row r="3">
          <cell r="A3" t="str">
            <v>Control+PGN</v>
          </cell>
          <cell r="K3">
            <v>247.16666666666666</v>
          </cell>
          <cell r="L3">
            <v>10.40832999733068</v>
          </cell>
        </row>
        <row r="4">
          <cell r="A4" t="str">
            <v>Vector</v>
          </cell>
          <cell r="K4">
            <v>107.16666666666667</v>
          </cell>
          <cell r="L4">
            <v>20.207259421636692</v>
          </cell>
        </row>
        <row r="5">
          <cell r="A5" t="str">
            <v>Vector+PGN</v>
          </cell>
          <cell r="K5">
            <v>272.16666666666669</v>
          </cell>
          <cell r="L5">
            <v>37.85938897200176</v>
          </cell>
        </row>
        <row r="6">
          <cell r="A6" t="str">
            <v>siRNA GSK3B</v>
          </cell>
          <cell r="K6">
            <v>62.166666666666657</v>
          </cell>
          <cell r="L6">
            <v>20.207259421636962</v>
          </cell>
        </row>
        <row r="7">
          <cell r="A7" t="str">
            <v>siRNA GSK3B +PGN</v>
          </cell>
          <cell r="K7">
            <v>27.166666666666632</v>
          </cell>
          <cell r="L7">
            <v>5.7735026918962706</v>
          </cell>
        </row>
        <row r="11">
          <cell r="A11">
            <v>2000</v>
          </cell>
          <cell r="C11">
            <v>0.58899999999999997</v>
          </cell>
        </row>
        <row r="12">
          <cell r="A12">
            <v>1000</v>
          </cell>
          <cell r="C12">
            <v>0.38400000000000001</v>
          </cell>
        </row>
        <row r="13">
          <cell r="A13">
            <v>500</v>
          </cell>
          <cell r="C13">
            <v>0.28100000000000003</v>
          </cell>
        </row>
        <row r="14">
          <cell r="A14">
            <v>250</v>
          </cell>
          <cell r="C14">
            <v>0.21500000000000002</v>
          </cell>
        </row>
        <row r="15">
          <cell r="A15">
            <v>125</v>
          </cell>
          <cell r="C15">
            <v>0.192</v>
          </cell>
        </row>
        <row r="16">
          <cell r="A16">
            <v>62.5</v>
          </cell>
          <cell r="C16">
            <v>0.16600000000000001</v>
          </cell>
        </row>
        <row r="17">
          <cell r="A17">
            <v>31.25</v>
          </cell>
          <cell r="C17">
            <v>0.159</v>
          </cell>
        </row>
        <row r="18">
          <cell r="A18">
            <v>0</v>
          </cell>
          <cell r="C18">
            <v>0.15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K2" sqref="K2"/>
    </sheetView>
  </sheetViews>
  <sheetFormatPr baseColWidth="10" defaultRowHeight="15" x14ac:dyDescent="0.25"/>
  <cols>
    <col min="1" max="12" width="14.7109375" customWidth="1"/>
  </cols>
  <sheetData>
    <row r="1" spans="1:12" x14ac:dyDescent="0.25">
      <c r="A1" t="s">
        <v>0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</v>
      </c>
    </row>
    <row r="2" spans="1:12" x14ac:dyDescent="0.25">
      <c r="A2" t="s">
        <v>3</v>
      </c>
      <c r="B2">
        <v>0.252</v>
      </c>
      <c r="C2">
        <v>0.24399999999999999</v>
      </c>
      <c r="D2">
        <v>0.246</v>
      </c>
      <c r="E2">
        <f>B2-0.056</f>
        <v>0.19600000000000001</v>
      </c>
      <c r="F2">
        <f>C2-0.056</f>
        <v>0.188</v>
      </c>
      <c r="G2">
        <f>D2-0.056</f>
        <v>0.19</v>
      </c>
      <c r="H2">
        <f>(E2-0.1589)/0.0002</f>
        <v>185.49999999999997</v>
      </c>
      <c r="I2">
        <f>(F2-0.1589)/0.0002</f>
        <v>145.49999999999991</v>
      </c>
      <c r="J2">
        <f>(G2-0.1589)/0.0002</f>
        <v>155.49999999999994</v>
      </c>
      <c r="K2" s="1">
        <f t="shared" ref="K2:K7" si="0">AVERAGE(H2:J2)</f>
        <v>162.1666666666666</v>
      </c>
      <c r="L2" s="1">
        <f>STDEVA(H2:J2)</f>
        <v>20.81665999466156</v>
      </c>
    </row>
    <row r="3" spans="1:12" x14ac:dyDescent="0.25">
      <c r="A3" t="s">
        <v>4</v>
      </c>
      <c r="B3">
        <v>0.26200000000000001</v>
      </c>
      <c r="C3">
        <v>0.26500000000000001</v>
      </c>
      <c r="D3">
        <v>0.26600000000000001</v>
      </c>
      <c r="E3">
        <f t="shared" ref="E3:F7" si="1">B3-0.056</f>
        <v>0.20600000000000002</v>
      </c>
      <c r="F3">
        <f t="shared" si="1"/>
        <v>0.20900000000000002</v>
      </c>
      <c r="G3">
        <f>D3-0.056</f>
        <v>0.21000000000000002</v>
      </c>
      <c r="H3">
        <f t="shared" ref="H3:J7" si="2">(E3-0.1589)/0.0002</f>
        <v>235.5</v>
      </c>
      <c r="I3">
        <f t="shared" si="2"/>
        <v>250.50000000000003</v>
      </c>
      <c r="J3">
        <f t="shared" si="2"/>
        <v>255.50000000000003</v>
      </c>
      <c r="K3" s="1">
        <f t="shared" si="0"/>
        <v>247.16666666666666</v>
      </c>
      <c r="L3" s="1">
        <f t="shared" ref="L3:L7" si="3">STDEVA(H3:J3)</f>
        <v>10.40832999733068</v>
      </c>
    </row>
    <row r="4" spans="1:12" x14ac:dyDescent="0.25">
      <c r="A4" t="s">
        <v>5</v>
      </c>
      <c r="B4">
        <v>0.23400000000000001</v>
      </c>
      <c r="C4">
        <v>0.23400000000000001</v>
      </c>
      <c r="D4">
        <v>0.24099999999999999</v>
      </c>
      <c r="E4">
        <f t="shared" si="1"/>
        <v>0.17800000000000002</v>
      </c>
      <c r="F4">
        <f t="shared" si="1"/>
        <v>0.17800000000000002</v>
      </c>
      <c r="G4">
        <f>D4-0.056</f>
        <v>0.185</v>
      </c>
      <c r="H4">
        <f t="shared" si="2"/>
        <v>95.500000000000028</v>
      </c>
      <c r="I4">
        <f t="shared" si="2"/>
        <v>95.500000000000028</v>
      </c>
      <c r="J4">
        <f t="shared" si="2"/>
        <v>130.49999999999991</v>
      </c>
      <c r="K4" s="1">
        <f t="shared" si="0"/>
        <v>107.16666666666667</v>
      </c>
      <c r="L4" s="1">
        <f t="shared" si="3"/>
        <v>20.207259421636692</v>
      </c>
    </row>
    <row r="5" spans="1:12" x14ac:dyDescent="0.25">
      <c r="A5" t="s">
        <v>6</v>
      </c>
      <c r="B5">
        <v>0.26600000000000001</v>
      </c>
      <c r="C5">
        <v>0.27800000000000002</v>
      </c>
      <c r="D5">
        <v>0.26400000000000001</v>
      </c>
      <c r="E5">
        <f t="shared" si="1"/>
        <v>0.21000000000000002</v>
      </c>
      <c r="F5">
        <f t="shared" si="1"/>
        <v>0.22200000000000003</v>
      </c>
      <c r="G5">
        <f>D5-0.056</f>
        <v>0.20800000000000002</v>
      </c>
      <c r="H5">
        <f t="shared" si="2"/>
        <v>255.50000000000003</v>
      </c>
      <c r="I5">
        <f t="shared" si="2"/>
        <v>315.50000000000006</v>
      </c>
      <c r="J5">
        <f t="shared" si="2"/>
        <v>245.5</v>
      </c>
      <c r="K5" s="1">
        <f t="shared" si="0"/>
        <v>272.16666666666669</v>
      </c>
      <c r="L5" s="1">
        <f t="shared" si="3"/>
        <v>37.85938897200176</v>
      </c>
    </row>
    <row r="6" spans="1:12" x14ac:dyDescent="0.25">
      <c r="A6" t="s">
        <v>7</v>
      </c>
      <c r="B6">
        <v>0.23100000000000001</v>
      </c>
      <c r="C6">
        <v>0.22800000000000001</v>
      </c>
      <c r="D6">
        <v>0.223</v>
      </c>
      <c r="E6">
        <f t="shared" si="1"/>
        <v>0.17500000000000002</v>
      </c>
      <c r="F6">
        <f t="shared" si="1"/>
        <v>0.17200000000000001</v>
      </c>
      <c r="G6">
        <f>D6-0.056</f>
        <v>0.16700000000000001</v>
      </c>
      <c r="H6">
        <f t="shared" si="2"/>
        <v>80.500000000000014</v>
      </c>
      <c r="I6">
        <f t="shared" si="2"/>
        <v>65.5</v>
      </c>
      <c r="J6">
        <f t="shared" si="2"/>
        <v>40.499999999999979</v>
      </c>
      <c r="K6" s="1">
        <f t="shared" si="0"/>
        <v>62.166666666666657</v>
      </c>
      <c r="L6" s="1">
        <f t="shared" si="3"/>
        <v>20.207259421636962</v>
      </c>
    </row>
    <row r="7" spans="1:12" x14ac:dyDescent="0.25">
      <c r="A7" t="s">
        <v>8</v>
      </c>
      <c r="B7">
        <v>0.219</v>
      </c>
      <c r="C7">
        <v>0.221</v>
      </c>
      <c r="D7">
        <v>0.221</v>
      </c>
      <c r="E7">
        <f t="shared" si="1"/>
        <v>0.16300000000000001</v>
      </c>
      <c r="F7">
        <f t="shared" si="1"/>
        <v>0.16500000000000001</v>
      </c>
      <c r="G7">
        <f>D7-0.056</f>
        <v>0.16500000000000001</v>
      </c>
      <c r="H7">
        <f t="shared" si="2"/>
        <v>20.499999999999961</v>
      </c>
      <c r="I7">
        <f t="shared" si="2"/>
        <v>30.499999999999972</v>
      </c>
      <c r="J7">
        <f t="shared" si="2"/>
        <v>30.499999999999972</v>
      </c>
      <c r="K7" s="1">
        <f t="shared" si="0"/>
        <v>27.166666666666632</v>
      </c>
      <c r="L7" s="1">
        <f t="shared" si="3"/>
        <v>5.7735026918962706</v>
      </c>
    </row>
    <row r="10" spans="1:12" x14ac:dyDescent="0.25">
      <c r="A10" t="s">
        <v>9</v>
      </c>
      <c r="B10" t="s">
        <v>1</v>
      </c>
      <c r="C10" t="s">
        <v>10</v>
      </c>
    </row>
    <row r="11" spans="1:12" x14ac:dyDescent="0.25">
      <c r="A11">
        <v>2000</v>
      </c>
      <c r="B11">
        <v>0.64500000000000002</v>
      </c>
      <c r="C11">
        <f>B11-0.056</f>
        <v>0.58899999999999997</v>
      </c>
    </row>
    <row r="12" spans="1:12" x14ac:dyDescent="0.25">
      <c r="A12">
        <v>1000</v>
      </c>
      <c r="B12">
        <v>0.44</v>
      </c>
      <c r="C12">
        <f t="shared" ref="C12:C18" si="4">B12-0.056</f>
        <v>0.38400000000000001</v>
      </c>
    </row>
    <row r="13" spans="1:12" x14ac:dyDescent="0.25">
      <c r="A13">
        <v>500</v>
      </c>
      <c r="B13">
        <v>0.33700000000000002</v>
      </c>
      <c r="C13">
        <f t="shared" si="4"/>
        <v>0.28100000000000003</v>
      </c>
    </row>
    <row r="14" spans="1:12" x14ac:dyDescent="0.25">
      <c r="A14">
        <v>250</v>
      </c>
      <c r="B14">
        <v>0.27100000000000002</v>
      </c>
      <c r="C14">
        <f t="shared" si="4"/>
        <v>0.21500000000000002</v>
      </c>
    </row>
    <row r="15" spans="1:12" x14ac:dyDescent="0.25">
      <c r="A15">
        <v>125</v>
      </c>
      <c r="B15">
        <v>0.248</v>
      </c>
      <c r="C15">
        <f t="shared" si="4"/>
        <v>0.192</v>
      </c>
    </row>
    <row r="16" spans="1:12" x14ac:dyDescent="0.25">
      <c r="A16">
        <v>62.5</v>
      </c>
      <c r="B16">
        <v>0.222</v>
      </c>
      <c r="C16">
        <f t="shared" si="4"/>
        <v>0.16600000000000001</v>
      </c>
    </row>
    <row r="17" spans="1:3" x14ac:dyDescent="0.25">
      <c r="A17">
        <v>31.25</v>
      </c>
      <c r="B17">
        <v>0.215</v>
      </c>
      <c r="C17">
        <f t="shared" si="4"/>
        <v>0.159</v>
      </c>
    </row>
    <row r="18" spans="1:3" x14ac:dyDescent="0.25">
      <c r="A18">
        <v>0</v>
      </c>
      <c r="B18">
        <v>0.20799999999999999</v>
      </c>
      <c r="C18">
        <f t="shared" si="4"/>
        <v>0.152</v>
      </c>
    </row>
    <row r="20" spans="1:3" x14ac:dyDescent="0.25">
      <c r="A20" t="s">
        <v>11</v>
      </c>
      <c r="B20">
        <v>5.600000000000000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de Silva</dc:creator>
  <cp:lastModifiedBy>Daniela de Silva</cp:lastModifiedBy>
  <dcterms:created xsi:type="dcterms:W3CDTF">2015-06-03T16:33:41Z</dcterms:created>
  <dcterms:modified xsi:type="dcterms:W3CDTF">2015-06-03T16:40:09Z</dcterms:modified>
</cp:coreProperties>
</file>